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cas/Desktop/papier Hemocyte adultes/Version finale 1/révision/"/>
    </mc:Choice>
  </mc:AlternateContent>
  <xr:revisionPtr revIDLastSave="0" documentId="13_ncr:1_{DF7E119E-33B7-F14D-B03E-3CC05DD49E62}" xr6:coauthVersionLast="36" xr6:coauthVersionMax="36" xr10:uidLastSave="{00000000-0000-0000-0000-000000000000}"/>
  <bookViews>
    <workbookView xWindow="0" yWindow="600" windowWidth="25600" windowHeight="13340" xr2:uid="{C64D35CA-7DEE-7C47-A785-C36904DC4064}"/>
  </bookViews>
  <sheets>
    <sheet name="1 week old flies" sheetId="1" r:id="rId1"/>
    <sheet name="5 week old flies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1" i="2" l="1"/>
  <c r="G10" i="2"/>
  <c r="F9" i="2"/>
  <c r="H7" i="2"/>
  <c r="H5" i="2"/>
  <c r="G4" i="2"/>
  <c r="E2" i="2"/>
  <c r="H2" i="2" s="1"/>
  <c r="F2" i="2"/>
  <c r="E5" i="2"/>
  <c r="F5" i="2" s="1"/>
  <c r="E4" i="2"/>
  <c r="F4" i="2" s="1"/>
  <c r="E3" i="2"/>
  <c r="F3" i="2" s="1"/>
  <c r="E12" i="2"/>
  <c r="H12" i="2" s="1"/>
  <c r="E11" i="2"/>
  <c r="G11" i="2" s="1"/>
  <c r="E10" i="2"/>
  <c r="F10" i="2" s="1"/>
  <c r="E9" i="2"/>
  <c r="H9" i="2" s="1"/>
  <c r="E8" i="2"/>
  <c r="H8" i="2" s="1"/>
  <c r="E7" i="2"/>
  <c r="G7" i="2" s="1"/>
  <c r="G5" i="2" l="1"/>
  <c r="H3" i="2"/>
  <c r="F8" i="2"/>
  <c r="G9" i="2"/>
  <c r="H10" i="2"/>
  <c r="F12" i="2"/>
  <c r="G2" i="2"/>
  <c r="F7" i="2"/>
  <c r="G8" i="2"/>
  <c r="F11" i="2"/>
  <c r="G12" i="2"/>
  <c r="G3" i="2"/>
  <c r="H4" i="2"/>
  <c r="E2" i="1" l="1"/>
  <c r="E6" i="1"/>
  <c r="H6" i="1" s="1"/>
  <c r="E16" i="1"/>
  <c r="H16" i="1" s="1"/>
  <c r="E15" i="1"/>
  <c r="H15" i="1" s="1"/>
  <c r="E14" i="1"/>
  <c r="H14" i="1" s="1"/>
  <c r="E13" i="1"/>
  <c r="H13" i="1" s="1"/>
  <c r="E12" i="1"/>
  <c r="H12" i="1" s="1"/>
  <c r="E11" i="1"/>
  <c r="H11" i="1" s="1"/>
  <c r="E10" i="1"/>
  <c r="H10" i="1" s="1"/>
  <c r="E9" i="1"/>
  <c r="E7" i="1"/>
  <c r="H7" i="1" s="1"/>
  <c r="E5" i="1"/>
  <c r="H5" i="1" s="1"/>
  <c r="E4" i="1"/>
  <c r="H4" i="1" s="1"/>
  <c r="E3" i="1"/>
  <c r="H3" i="1" s="1"/>
  <c r="E29" i="1"/>
  <c r="H29" i="1" s="1"/>
  <c r="E27" i="1"/>
  <c r="E34" i="1"/>
  <c r="H34" i="1" s="1"/>
  <c r="E33" i="1"/>
  <c r="H33" i="1" s="1"/>
  <c r="E32" i="1"/>
  <c r="H32" i="1" s="1"/>
  <c r="E31" i="1"/>
  <c r="H31" i="1" s="1"/>
  <c r="E30" i="1"/>
  <c r="H30" i="1" s="1"/>
  <c r="E28" i="1"/>
  <c r="H28" i="1" s="1"/>
  <c r="E25" i="1"/>
  <c r="H25" i="1" s="1"/>
  <c r="E24" i="1"/>
  <c r="H24" i="1" s="1"/>
  <c r="E23" i="1"/>
  <c r="H23" i="1" s="1"/>
  <c r="E22" i="1"/>
  <c r="H22" i="1" s="1"/>
  <c r="E21" i="1"/>
  <c r="H21" i="1" s="1"/>
  <c r="E20" i="1"/>
  <c r="H20" i="1" l="1"/>
  <c r="G20" i="1"/>
  <c r="G9" i="1"/>
  <c r="H9" i="1"/>
  <c r="H2" i="1"/>
  <c r="G2" i="1"/>
  <c r="H27" i="1"/>
  <c r="G27" i="1"/>
  <c r="F2" i="1"/>
  <c r="F6" i="1"/>
  <c r="G6" i="1"/>
  <c r="F3" i="1"/>
  <c r="F4" i="1"/>
  <c r="F5" i="1"/>
  <c r="F7" i="1"/>
  <c r="F9" i="1"/>
  <c r="F10" i="1"/>
  <c r="F11" i="1"/>
  <c r="F12" i="1"/>
  <c r="F13" i="1"/>
  <c r="F14" i="1"/>
  <c r="F15" i="1"/>
  <c r="F16" i="1"/>
  <c r="G3" i="1"/>
  <c r="G4" i="1"/>
  <c r="G5" i="1"/>
  <c r="G7" i="1"/>
  <c r="G10" i="1"/>
  <c r="G11" i="1"/>
  <c r="G12" i="1"/>
  <c r="G13" i="1"/>
  <c r="G14" i="1"/>
  <c r="G15" i="1"/>
  <c r="G16" i="1"/>
  <c r="F29" i="1"/>
  <c r="G29" i="1"/>
  <c r="F27" i="1"/>
  <c r="F28" i="1"/>
  <c r="F30" i="1"/>
  <c r="F31" i="1"/>
  <c r="F32" i="1"/>
  <c r="F33" i="1"/>
  <c r="F34" i="1"/>
  <c r="G28" i="1"/>
  <c r="G30" i="1"/>
  <c r="G31" i="1"/>
  <c r="G32" i="1"/>
  <c r="G33" i="1"/>
  <c r="G34" i="1"/>
  <c r="F20" i="1"/>
  <c r="F21" i="1"/>
  <c r="F22" i="1"/>
  <c r="F23" i="1"/>
  <c r="F24" i="1"/>
  <c r="F25" i="1"/>
  <c r="G21" i="1"/>
  <c r="G22" i="1"/>
  <c r="G23" i="1"/>
  <c r="G24" i="1"/>
  <c r="G25" i="1"/>
</calcChain>
</file>

<file path=xl/sharedStrings.xml><?xml version="1.0" encoding="utf-8"?>
<sst xmlns="http://schemas.openxmlformats.org/spreadsheetml/2006/main" count="62" uniqueCount="11">
  <si>
    <t xml:space="preserve">GFP+ RFP- </t>
  </si>
  <si>
    <t>GFP+ RFP+</t>
  </si>
  <si>
    <t>GFP- RFP+</t>
  </si>
  <si>
    <t>total</t>
  </si>
  <si>
    <t>round cells</t>
  </si>
  <si>
    <t>fusiform cells</t>
  </si>
  <si>
    <t>% G1</t>
  </si>
  <si>
    <t>% G2M</t>
  </si>
  <si>
    <t>% S</t>
  </si>
  <si>
    <t>control</t>
  </si>
  <si>
    <t>inf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2" fontId="0" fillId="0" borderId="0" xfId="0" applyNumberFormat="1"/>
    <xf numFmtId="0" fontId="1" fillId="0" borderId="0" xfId="0" applyFont="1" applyFill="1"/>
    <xf numFmtId="0" fontId="0" fillId="0" borderId="0" xfId="0" applyFont="1"/>
    <xf numFmtId="0" fontId="0" fillId="0" borderId="0" xfId="0" applyFon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56063B-D392-BC4A-ADBE-9935F7690424}">
  <dimension ref="A1:H69"/>
  <sheetViews>
    <sheetView tabSelected="1" workbookViewId="0">
      <selection activeCell="B23" sqref="B23"/>
    </sheetView>
  </sheetViews>
  <sheetFormatPr baseColWidth="10" defaultRowHeight="16" x14ac:dyDescent="0.2"/>
  <cols>
    <col min="1" max="1" width="10.83203125" style="5"/>
    <col min="6" max="8" width="10.83203125" style="1"/>
  </cols>
  <sheetData>
    <row r="1" spans="1:8" x14ac:dyDescent="0.2">
      <c r="A1" s="2" t="s">
        <v>5</v>
      </c>
      <c r="B1" t="s">
        <v>0</v>
      </c>
      <c r="C1" t="s">
        <v>1</v>
      </c>
      <c r="D1" t="s">
        <v>2</v>
      </c>
      <c r="E1" t="s">
        <v>3</v>
      </c>
      <c r="F1" s="1" t="s">
        <v>6</v>
      </c>
      <c r="G1" s="1" t="s">
        <v>7</v>
      </c>
      <c r="H1" s="1" t="s">
        <v>8</v>
      </c>
    </row>
    <row r="2" spans="1:8" x14ac:dyDescent="0.2">
      <c r="A2" s="5" t="s">
        <v>9</v>
      </c>
      <c r="B2">
        <v>128</v>
      </c>
      <c r="C2">
        <v>56</v>
      </c>
      <c r="D2">
        <v>0</v>
      </c>
      <c r="E2">
        <f t="shared" ref="E2" si="0">SUM(B2:D2)</f>
        <v>184</v>
      </c>
      <c r="F2" s="1">
        <f t="shared" ref="F2" si="1">B2/E2*100</f>
        <v>69.565217391304344</v>
      </c>
      <c r="G2" s="1">
        <f>C2/E2*100</f>
        <v>30.434782608695656</v>
      </c>
      <c r="H2" s="1">
        <f t="shared" ref="H2" si="2">D2/E2*100</f>
        <v>0</v>
      </c>
    </row>
    <row r="3" spans="1:8" x14ac:dyDescent="0.2">
      <c r="A3" s="5" t="s">
        <v>9</v>
      </c>
      <c r="B3">
        <v>60</v>
      </c>
      <c r="C3">
        <v>26</v>
      </c>
      <c r="D3">
        <v>0</v>
      </c>
      <c r="E3">
        <f t="shared" ref="E3:E7" si="3">SUM(B3:D3)</f>
        <v>86</v>
      </c>
      <c r="F3" s="1">
        <f t="shared" ref="F3:F7" si="4">B3/E3*100</f>
        <v>69.767441860465112</v>
      </c>
      <c r="G3" s="1">
        <f t="shared" ref="G3:G7" si="5">C3/E3*100</f>
        <v>30.232558139534881</v>
      </c>
      <c r="H3" s="1">
        <f t="shared" ref="H3:H7" si="6">D3/E3*100</f>
        <v>0</v>
      </c>
    </row>
    <row r="4" spans="1:8" x14ac:dyDescent="0.2">
      <c r="A4" s="5" t="s">
        <v>9</v>
      </c>
      <c r="B4">
        <v>56</v>
      </c>
      <c r="C4">
        <v>19</v>
      </c>
      <c r="D4">
        <v>0</v>
      </c>
      <c r="E4">
        <f t="shared" si="3"/>
        <v>75</v>
      </c>
      <c r="F4" s="1">
        <f t="shared" si="4"/>
        <v>74.666666666666671</v>
      </c>
      <c r="G4" s="1">
        <f t="shared" si="5"/>
        <v>25.333333333333336</v>
      </c>
      <c r="H4" s="1">
        <f t="shared" si="6"/>
        <v>0</v>
      </c>
    </row>
    <row r="5" spans="1:8" x14ac:dyDescent="0.2">
      <c r="A5" s="5" t="s">
        <v>9</v>
      </c>
      <c r="B5">
        <v>74</v>
      </c>
      <c r="C5">
        <v>39</v>
      </c>
      <c r="D5">
        <v>1</v>
      </c>
      <c r="E5">
        <f t="shared" si="3"/>
        <v>114</v>
      </c>
      <c r="F5" s="1">
        <f t="shared" si="4"/>
        <v>64.912280701754383</v>
      </c>
      <c r="G5" s="1">
        <f t="shared" si="5"/>
        <v>34.210526315789473</v>
      </c>
      <c r="H5" s="1">
        <f t="shared" si="6"/>
        <v>0.8771929824561403</v>
      </c>
    </row>
    <row r="6" spans="1:8" x14ac:dyDescent="0.2">
      <c r="A6" s="5" t="s">
        <v>9</v>
      </c>
      <c r="B6">
        <v>75</v>
      </c>
      <c r="C6">
        <v>22</v>
      </c>
      <c r="D6">
        <v>0</v>
      </c>
      <c r="E6">
        <f t="shared" ref="E6" si="7">SUM(B6:D6)</f>
        <v>97</v>
      </c>
      <c r="F6" s="1">
        <f>B6/E6*100</f>
        <v>77.319587628865989</v>
      </c>
      <c r="G6" s="1">
        <f>C6/E6*100</f>
        <v>22.680412371134022</v>
      </c>
      <c r="H6" s="1">
        <f>D6/E6*100</f>
        <v>0</v>
      </c>
    </row>
    <row r="7" spans="1:8" x14ac:dyDescent="0.2">
      <c r="A7" s="5" t="s">
        <v>9</v>
      </c>
      <c r="B7">
        <v>75</v>
      </c>
      <c r="C7">
        <v>15</v>
      </c>
      <c r="D7">
        <v>0</v>
      </c>
      <c r="E7">
        <f t="shared" si="3"/>
        <v>90</v>
      </c>
      <c r="F7" s="1">
        <f t="shared" si="4"/>
        <v>83.333333333333343</v>
      </c>
      <c r="G7" s="1">
        <f t="shared" si="5"/>
        <v>16.666666666666664</v>
      </c>
      <c r="H7" s="1">
        <f t="shared" si="6"/>
        <v>0</v>
      </c>
    </row>
    <row r="9" spans="1:8" x14ac:dyDescent="0.2">
      <c r="A9" s="4" t="s">
        <v>10</v>
      </c>
      <c r="B9" s="4">
        <v>27</v>
      </c>
      <c r="C9" s="4">
        <v>17</v>
      </c>
      <c r="D9" s="4">
        <v>1</v>
      </c>
      <c r="E9" s="3">
        <f t="shared" ref="E9:E16" si="8">SUM(B9:D9)</f>
        <v>45</v>
      </c>
      <c r="F9" s="1">
        <f t="shared" ref="F9:F16" si="9">B9/E9*100</f>
        <v>60</v>
      </c>
      <c r="G9" s="1">
        <f>C9/E9*100</f>
        <v>37.777777777777779</v>
      </c>
      <c r="H9" s="1">
        <f>D9/E9*100</f>
        <v>2.2222222222222223</v>
      </c>
    </row>
    <row r="10" spans="1:8" x14ac:dyDescent="0.2">
      <c r="A10" s="4" t="s">
        <v>10</v>
      </c>
      <c r="B10" s="4">
        <v>55</v>
      </c>
      <c r="C10" s="4">
        <v>37</v>
      </c>
      <c r="D10" s="4">
        <v>4</v>
      </c>
      <c r="E10" s="3">
        <f t="shared" si="8"/>
        <v>96</v>
      </c>
      <c r="F10" s="1">
        <f t="shared" si="9"/>
        <v>57.291666666666664</v>
      </c>
      <c r="G10" s="1">
        <f t="shared" ref="G10:G16" si="10">C10/E10*100</f>
        <v>38.541666666666671</v>
      </c>
      <c r="H10" s="1">
        <f t="shared" ref="H10:H16" si="11">D10/E10*100</f>
        <v>4.1666666666666661</v>
      </c>
    </row>
    <row r="11" spans="1:8" x14ac:dyDescent="0.2">
      <c r="A11" s="4" t="s">
        <v>10</v>
      </c>
      <c r="B11" s="4">
        <v>45</v>
      </c>
      <c r="C11" s="4">
        <v>25</v>
      </c>
      <c r="D11" s="4">
        <v>1</v>
      </c>
      <c r="E11" s="3">
        <f t="shared" si="8"/>
        <v>71</v>
      </c>
      <c r="F11" s="1">
        <f t="shared" si="9"/>
        <v>63.380281690140848</v>
      </c>
      <c r="G11" s="1">
        <f t="shared" si="10"/>
        <v>35.2112676056338</v>
      </c>
      <c r="H11" s="1">
        <f t="shared" si="11"/>
        <v>1.4084507042253522</v>
      </c>
    </row>
    <row r="12" spans="1:8" x14ac:dyDescent="0.2">
      <c r="A12" s="4" t="s">
        <v>10</v>
      </c>
      <c r="B12" s="4">
        <v>35</v>
      </c>
      <c r="C12" s="4">
        <v>17</v>
      </c>
      <c r="D12" s="4">
        <v>1</v>
      </c>
      <c r="E12" s="3">
        <f t="shared" si="8"/>
        <v>53</v>
      </c>
      <c r="F12" s="1">
        <f t="shared" si="9"/>
        <v>66.037735849056602</v>
      </c>
      <c r="G12" s="1">
        <f t="shared" si="10"/>
        <v>32.075471698113205</v>
      </c>
      <c r="H12" s="1">
        <f t="shared" si="11"/>
        <v>1.8867924528301887</v>
      </c>
    </row>
    <row r="13" spans="1:8" x14ac:dyDescent="0.2">
      <c r="A13" s="4" t="s">
        <v>10</v>
      </c>
      <c r="B13" s="4">
        <v>22</v>
      </c>
      <c r="C13" s="4">
        <v>4</v>
      </c>
      <c r="D13" s="4">
        <v>1</v>
      </c>
      <c r="E13" s="3">
        <f t="shared" si="8"/>
        <v>27</v>
      </c>
      <c r="F13" s="1">
        <f t="shared" si="9"/>
        <v>81.481481481481481</v>
      </c>
      <c r="G13" s="1">
        <f t="shared" si="10"/>
        <v>14.814814814814813</v>
      </c>
      <c r="H13" s="1">
        <f t="shared" si="11"/>
        <v>3.7037037037037033</v>
      </c>
    </row>
    <row r="14" spans="1:8" x14ac:dyDescent="0.2">
      <c r="A14" s="4" t="s">
        <v>10</v>
      </c>
      <c r="B14" s="4">
        <v>59</v>
      </c>
      <c r="C14" s="4">
        <v>7</v>
      </c>
      <c r="D14" s="4">
        <v>0</v>
      </c>
      <c r="E14" s="3">
        <f t="shared" si="8"/>
        <v>66</v>
      </c>
      <c r="F14" s="1">
        <f t="shared" si="9"/>
        <v>89.393939393939391</v>
      </c>
      <c r="G14" s="1">
        <f t="shared" si="10"/>
        <v>10.606060606060606</v>
      </c>
      <c r="H14" s="1">
        <f t="shared" si="11"/>
        <v>0</v>
      </c>
    </row>
    <row r="15" spans="1:8" x14ac:dyDescent="0.2">
      <c r="A15" s="4" t="s">
        <v>10</v>
      </c>
      <c r="B15" s="4">
        <v>54</v>
      </c>
      <c r="C15" s="4">
        <v>25</v>
      </c>
      <c r="D15" s="4">
        <v>2</v>
      </c>
      <c r="E15" s="3">
        <f t="shared" si="8"/>
        <v>81</v>
      </c>
      <c r="F15" s="1">
        <f t="shared" si="9"/>
        <v>66.666666666666657</v>
      </c>
      <c r="G15" s="1">
        <f t="shared" si="10"/>
        <v>30.864197530864196</v>
      </c>
      <c r="H15" s="1">
        <f t="shared" si="11"/>
        <v>2.4691358024691357</v>
      </c>
    </row>
    <row r="16" spans="1:8" x14ac:dyDescent="0.2">
      <c r="A16" s="4" t="s">
        <v>10</v>
      </c>
      <c r="B16" s="4">
        <v>54</v>
      </c>
      <c r="C16" s="4">
        <v>21</v>
      </c>
      <c r="D16" s="4">
        <v>1</v>
      </c>
      <c r="E16" s="3">
        <f t="shared" si="8"/>
        <v>76</v>
      </c>
      <c r="F16" s="1">
        <f t="shared" si="9"/>
        <v>71.05263157894737</v>
      </c>
      <c r="G16" s="1">
        <f t="shared" si="10"/>
        <v>27.631578947368425</v>
      </c>
      <c r="H16" s="1">
        <f t="shared" si="11"/>
        <v>1.3157894736842104</v>
      </c>
    </row>
    <row r="17" spans="1:8" x14ac:dyDescent="0.2">
      <c r="F17"/>
      <c r="G17"/>
      <c r="H17"/>
    </row>
    <row r="18" spans="1:8" x14ac:dyDescent="0.2">
      <c r="F18"/>
      <c r="G18"/>
      <c r="H18"/>
    </row>
    <row r="19" spans="1:8" x14ac:dyDescent="0.2">
      <c r="A19" s="2" t="s">
        <v>4</v>
      </c>
      <c r="B19" t="s">
        <v>0</v>
      </c>
      <c r="C19" t="s">
        <v>1</v>
      </c>
      <c r="D19" t="s">
        <v>2</v>
      </c>
      <c r="E19" t="s">
        <v>3</v>
      </c>
      <c r="F19" s="1" t="s">
        <v>6</v>
      </c>
      <c r="G19" s="1" t="s">
        <v>7</v>
      </c>
      <c r="H19" s="1" t="s">
        <v>8</v>
      </c>
    </row>
    <row r="20" spans="1:8" x14ac:dyDescent="0.2">
      <c r="A20" s="5" t="s">
        <v>9</v>
      </c>
      <c r="B20">
        <v>292</v>
      </c>
      <c r="C20">
        <v>6</v>
      </c>
      <c r="D20">
        <v>0</v>
      </c>
      <c r="E20">
        <f t="shared" ref="E20:E25" si="12">SUM(B20:D20)</f>
        <v>298</v>
      </c>
      <c r="F20" s="1">
        <f t="shared" ref="F20:F25" si="13">B20/E20*100</f>
        <v>97.986577181208062</v>
      </c>
      <c r="G20" s="1">
        <f>C20/E20*100</f>
        <v>2.0134228187919461</v>
      </c>
      <c r="H20" s="1">
        <f t="shared" ref="H20:H25" si="14">D20/E20*100</f>
        <v>0</v>
      </c>
    </row>
    <row r="21" spans="1:8" x14ac:dyDescent="0.2">
      <c r="A21" s="5" t="s">
        <v>9</v>
      </c>
      <c r="B21">
        <v>200</v>
      </c>
      <c r="C21">
        <v>9</v>
      </c>
      <c r="D21">
        <v>0</v>
      </c>
      <c r="E21">
        <f t="shared" si="12"/>
        <v>209</v>
      </c>
      <c r="F21" s="1">
        <f t="shared" si="13"/>
        <v>95.693779904306226</v>
      </c>
      <c r="G21" s="1">
        <f t="shared" ref="G21:G25" si="15">C21/E21*100</f>
        <v>4.3062200956937797</v>
      </c>
      <c r="H21" s="1">
        <f t="shared" si="14"/>
        <v>0</v>
      </c>
    </row>
    <row r="22" spans="1:8" x14ac:dyDescent="0.2">
      <c r="A22" s="5" t="s">
        <v>9</v>
      </c>
      <c r="B22">
        <v>154</v>
      </c>
      <c r="C22">
        <v>2</v>
      </c>
      <c r="D22">
        <v>0</v>
      </c>
      <c r="E22">
        <f t="shared" si="12"/>
        <v>156</v>
      </c>
      <c r="F22" s="1">
        <f t="shared" si="13"/>
        <v>98.71794871794873</v>
      </c>
      <c r="G22" s="1">
        <f t="shared" si="15"/>
        <v>1.2820512820512819</v>
      </c>
      <c r="H22" s="1">
        <f t="shared" si="14"/>
        <v>0</v>
      </c>
    </row>
    <row r="23" spans="1:8" x14ac:dyDescent="0.2">
      <c r="A23" s="5" t="s">
        <v>9</v>
      </c>
      <c r="B23">
        <v>170</v>
      </c>
      <c r="C23">
        <v>9</v>
      </c>
      <c r="D23">
        <v>0</v>
      </c>
      <c r="E23">
        <f t="shared" si="12"/>
        <v>179</v>
      </c>
      <c r="F23" s="1">
        <f t="shared" si="13"/>
        <v>94.97206703910615</v>
      </c>
      <c r="G23" s="1">
        <f t="shared" si="15"/>
        <v>5.027932960893855</v>
      </c>
      <c r="H23" s="1">
        <f t="shared" si="14"/>
        <v>0</v>
      </c>
    </row>
    <row r="24" spans="1:8" x14ac:dyDescent="0.2">
      <c r="A24" s="5" t="s">
        <v>9</v>
      </c>
      <c r="B24">
        <v>198</v>
      </c>
      <c r="C24">
        <v>7</v>
      </c>
      <c r="D24">
        <v>0</v>
      </c>
      <c r="E24">
        <f t="shared" si="12"/>
        <v>205</v>
      </c>
      <c r="F24" s="1">
        <f t="shared" si="13"/>
        <v>96.58536585365853</v>
      </c>
      <c r="G24" s="1">
        <f t="shared" si="15"/>
        <v>3.4146341463414638</v>
      </c>
      <c r="H24" s="1">
        <f t="shared" si="14"/>
        <v>0</v>
      </c>
    </row>
    <row r="25" spans="1:8" x14ac:dyDescent="0.2">
      <c r="A25" s="5" t="s">
        <v>9</v>
      </c>
      <c r="B25">
        <v>146</v>
      </c>
      <c r="C25">
        <v>4</v>
      </c>
      <c r="D25">
        <v>0</v>
      </c>
      <c r="E25">
        <f t="shared" si="12"/>
        <v>150</v>
      </c>
      <c r="F25" s="1">
        <f t="shared" si="13"/>
        <v>97.333333333333343</v>
      </c>
      <c r="G25" s="1">
        <f t="shared" si="15"/>
        <v>2.666666666666667</v>
      </c>
      <c r="H25" s="1">
        <f t="shared" si="14"/>
        <v>0</v>
      </c>
    </row>
    <row r="27" spans="1:8" x14ac:dyDescent="0.2">
      <c r="A27" s="4" t="s">
        <v>10</v>
      </c>
      <c r="B27" s="4">
        <v>230</v>
      </c>
      <c r="C27" s="4">
        <v>6</v>
      </c>
      <c r="D27" s="4">
        <v>0</v>
      </c>
      <c r="E27">
        <f t="shared" ref="E27" si="16">SUM(B27:D27)</f>
        <v>236</v>
      </c>
      <c r="F27" s="1">
        <f t="shared" ref="F27" si="17">B27/E27*100</f>
        <v>97.457627118644069</v>
      </c>
      <c r="G27" s="1">
        <f>C27/E27*100</f>
        <v>2.5423728813559325</v>
      </c>
      <c r="H27" s="1">
        <f t="shared" ref="H27" si="18">D27/E27*100</f>
        <v>0</v>
      </c>
    </row>
    <row r="28" spans="1:8" x14ac:dyDescent="0.2">
      <c r="A28" s="4" t="s">
        <v>10</v>
      </c>
      <c r="B28" s="4">
        <v>140</v>
      </c>
      <c r="C28" s="4">
        <v>7</v>
      </c>
      <c r="D28" s="4">
        <v>0</v>
      </c>
      <c r="E28">
        <f t="shared" ref="E28:E34" si="19">SUM(B28:D28)</f>
        <v>147</v>
      </c>
      <c r="F28" s="1">
        <f t="shared" ref="F28:F34" si="20">B28/E28*100</f>
        <v>95.238095238095227</v>
      </c>
      <c r="G28" s="1">
        <f t="shared" ref="G28:G34" si="21">C28/E28*100</f>
        <v>4.7619047619047619</v>
      </c>
      <c r="H28" s="1">
        <f t="shared" ref="H28:H34" si="22">D28/E28*100</f>
        <v>0</v>
      </c>
    </row>
    <row r="29" spans="1:8" x14ac:dyDescent="0.2">
      <c r="A29" s="4" t="s">
        <v>10</v>
      </c>
      <c r="B29" s="4">
        <v>226</v>
      </c>
      <c r="C29" s="4">
        <v>9</v>
      </c>
      <c r="D29" s="4">
        <v>2</v>
      </c>
      <c r="E29">
        <f t="shared" si="19"/>
        <v>237</v>
      </c>
      <c r="F29" s="1">
        <f t="shared" si="20"/>
        <v>95.358649789029542</v>
      </c>
      <c r="G29" s="1">
        <f t="shared" si="21"/>
        <v>3.79746835443038</v>
      </c>
      <c r="H29" s="1">
        <f>D29/E29*100</f>
        <v>0.8438818565400843</v>
      </c>
    </row>
    <row r="30" spans="1:8" x14ac:dyDescent="0.2">
      <c r="A30" s="4" t="s">
        <v>10</v>
      </c>
      <c r="B30" s="4">
        <v>170</v>
      </c>
      <c r="C30" s="4">
        <v>9</v>
      </c>
      <c r="D30" s="4">
        <v>0</v>
      </c>
      <c r="E30">
        <f t="shared" si="19"/>
        <v>179</v>
      </c>
      <c r="F30" s="1">
        <f t="shared" si="20"/>
        <v>94.97206703910615</v>
      </c>
      <c r="G30" s="1">
        <f t="shared" si="21"/>
        <v>5.027932960893855</v>
      </c>
      <c r="H30" s="1">
        <f t="shared" si="22"/>
        <v>0</v>
      </c>
    </row>
    <row r="31" spans="1:8" x14ac:dyDescent="0.2">
      <c r="A31" s="4" t="s">
        <v>10</v>
      </c>
      <c r="B31" s="4">
        <v>100</v>
      </c>
      <c r="C31" s="4">
        <v>3</v>
      </c>
      <c r="D31" s="4">
        <v>0</v>
      </c>
      <c r="E31">
        <f t="shared" si="19"/>
        <v>103</v>
      </c>
      <c r="F31" s="1">
        <f t="shared" si="20"/>
        <v>97.087378640776706</v>
      </c>
      <c r="G31" s="1">
        <f t="shared" si="21"/>
        <v>2.912621359223301</v>
      </c>
      <c r="H31" s="1">
        <f t="shared" si="22"/>
        <v>0</v>
      </c>
    </row>
    <row r="32" spans="1:8" x14ac:dyDescent="0.2">
      <c r="A32" s="4" t="s">
        <v>10</v>
      </c>
      <c r="B32" s="4">
        <v>158</v>
      </c>
      <c r="C32" s="4">
        <v>2</v>
      </c>
      <c r="D32" s="4">
        <v>0</v>
      </c>
      <c r="E32">
        <f t="shared" si="19"/>
        <v>160</v>
      </c>
      <c r="F32" s="1">
        <f t="shared" si="20"/>
        <v>98.75</v>
      </c>
      <c r="G32" s="1">
        <f t="shared" si="21"/>
        <v>1.25</v>
      </c>
      <c r="H32" s="1">
        <f t="shared" si="22"/>
        <v>0</v>
      </c>
    </row>
    <row r="33" spans="1:8" x14ac:dyDescent="0.2">
      <c r="A33" s="4" t="s">
        <v>10</v>
      </c>
      <c r="B33" s="4">
        <v>180</v>
      </c>
      <c r="C33" s="4">
        <v>3</v>
      </c>
      <c r="D33" s="4">
        <v>0</v>
      </c>
      <c r="E33">
        <f t="shared" si="19"/>
        <v>183</v>
      </c>
      <c r="F33" s="1">
        <f t="shared" si="20"/>
        <v>98.360655737704917</v>
      </c>
      <c r="G33" s="1">
        <f t="shared" si="21"/>
        <v>1.639344262295082</v>
      </c>
      <c r="H33" s="1">
        <f t="shared" si="22"/>
        <v>0</v>
      </c>
    </row>
    <row r="34" spans="1:8" x14ac:dyDescent="0.2">
      <c r="A34" s="4" t="s">
        <v>10</v>
      </c>
      <c r="B34" s="4">
        <v>132</v>
      </c>
      <c r="C34" s="4">
        <v>4</v>
      </c>
      <c r="D34" s="4">
        <v>0</v>
      </c>
      <c r="E34">
        <f t="shared" si="19"/>
        <v>136</v>
      </c>
      <c r="F34" s="1">
        <f t="shared" si="20"/>
        <v>97.058823529411768</v>
      </c>
      <c r="G34" s="1">
        <f t="shared" si="21"/>
        <v>2.9411764705882351</v>
      </c>
      <c r="H34" s="1">
        <f t="shared" si="22"/>
        <v>0</v>
      </c>
    </row>
    <row r="45" spans="1:8" x14ac:dyDescent="0.2">
      <c r="F45"/>
      <c r="G45"/>
      <c r="H45"/>
    </row>
    <row r="46" spans="1:8" x14ac:dyDescent="0.2">
      <c r="F46"/>
      <c r="G46"/>
      <c r="H46"/>
    </row>
    <row r="47" spans="1:8" x14ac:dyDescent="0.2">
      <c r="F47"/>
      <c r="G47"/>
      <c r="H47"/>
    </row>
    <row r="48" spans="1:8" x14ac:dyDescent="0.2">
      <c r="F48"/>
      <c r="G48"/>
      <c r="H48"/>
    </row>
    <row r="49" spans="6:8" x14ac:dyDescent="0.2">
      <c r="F49"/>
      <c r="G49"/>
      <c r="H49"/>
    </row>
    <row r="50" spans="6:8" x14ac:dyDescent="0.2">
      <c r="F50"/>
      <c r="G50"/>
      <c r="H50"/>
    </row>
    <row r="51" spans="6:8" x14ac:dyDescent="0.2">
      <c r="F51"/>
      <c r="G51"/>
      <c r="H51"/>
    </row>
    <row r="52" spans="6:8" x14ac:dyDescent="0.2">
      <c r="F52"/>
      <c r="G52"/>
      <c r="H52"/>
    </row>
    <row r="53" spans="6:8" x14ac:dyDescent="0.2">
      <c r="F53"/>
      <c r="G53"/>
      <c r="H53"/>
    </row>
    <row r="54" spans="6:8" x14ac:dyDescent="0.2">
      <c r="F54"/>
      <c r="G54"/>
      <c r="H54"/>
    </row>
    <row r="55" spans="6:8" x14ac:dyDescent="0.2">
      <c r="F55"/>
      <c r="G55"/>
      <c r="H55"/>
    </row>
    <row r="56" spans="6:8" x14ac:dyDescent="0.2">
      <c r="F56"/>
      <c r="G56"/>
      <c r="H56"/>
    </row>
    <row r="57" spans="6:8" x14ac:dyDescent="0.2">
      <c r="F57"/>
      <c r="G57"/>
      <c r="H57"/>
    </row>
    <row r="58" spans="6:8" x14ac:dyDescent="0.2">
      <c r="F58"/>
      <c r="G58"/>
      <c r="H58"/>
    </row>
    <row r="59" spans="6:8" x14ac:dyDescent="0.2">
      <c r="F59"/>
      <c r="G59"/>
      <c r="H59"/>
    </row>
    <row r="60" spans="6:8" x14ac:dyDescent="0.2">
      <c r="F60"/>
      <c r="G60"/>
      <c r="H60"/>
    </row>
    <row r="61" spans="6:8" x14ac:dyDescent="0.2">
      <c r="F61"/>
      <c r="G61"/>
      <c r="H61"/>
    </row>
    <row r="62" spans="6:8" x14ac:dyDescent="0.2">
      <c r="F62"/>
      <c r="G62"/>
      <c r="H62"/>
    </row>
    <row r="63" spans="6:8" x14ac:dyDescent="0.2">
      <c r="F63"/>
      <c r="G63"/>
      <c r="H63"/>
    </row>
    <row r="64" spans="6:8" x14ac:dyDescent="0.2">
      <c r="F64"/>
      <c r="G64"/>
      <c r="H64"/>
    </row>
    <row r="65" spans="6:8" x14ac:dyDescent="0.2">
      <c r="F65"/>
      <c r="G65"/>
      <c r="H65"/>
    </row>
    <row r="66" spans="6:8" x14ac:dyDescent="0.2">
      <c r="F66"/>
      <c r="G66"/>
      <c r="H66"/>
    </row>
    <row r="67" spans="6:8" x14ac:dyDescent="0.2">
      <c r="F67"/>
      <c r="G67"/>
      <c r="H67"/>
    </row>
    <row r="68" spans="6:8" x14ac:dyDescent="0.2">
      <c r="F68"/>
      <c r="G68"/>
      <c r="H68"/>
    </row>
    <row r="69" spans="6:8" x14ac:dyDescent="0.2">
      <c r="F69"/>
      <c r="G69"/>
      <c r="H69"/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11251D-3742-8440-B0E7-00322137E368}">
  <dimension ref="A1:H12"/>
  <sheetViews>
    <sheetView zoomScale="96" workbookViewId="0">
      <selection activeCell="D4" sqref="D4"/>
    </sheetView>
  </sheetViews>
  <sheetFormatPr baseColWidth="10" defaultRowHeight="16" x14ac:dyDescent="0.2"/>
  <cols>
    <col min="1" max="1" width="12.6640625" customWidth="1"/>
  </cols>
  <sheetData>
    <row r="1" spans="1:8" x14ac:dyDescent="0.2">
      <c r="A1" s="2" t="s">
        <v>5</v>
      </c>
      <c r="B1" t="s">
        <v>0</v>
      </c>
      <c r="C1" t="s">
        <v>1</v>
      </c>
      <c r="D1" t="s">
        <v>2</v>
      </c>
      <c r="E1" t="s">
        <v>3</v>
      </c>
      <c r="F1" s="1" t="s">
        <v>6</v>
      </c>
      <c r="G1" s="1" t="s">
        <v>7</v>
      </c>
      <c r="H1" s="1" t="s">
        <v>8</v>
      </c>
    </row>
    <row r="2" spans="1:8" x14ac:dyDescent="0.2">
      <c r="A2" s="5" t="s">
        <v>9</v>
      </c>
      <c r="B2">
        <v>75</v>
      </c>
      <c r="C2">
        <v>37</v>
      </c>
      <c r="D2">
        <v>0</v>
      </c>
      <c r="E2">
        <f>SUM(B2:D2)</f>
        <v>112</v>
      </c>
      <c r="F2" s="1">
        <f>B2/E2*100</f>
        <v>66.964285714285708</v>
      </c>
      <c r="G2" s="1">
        <f>C2/E2*100</f>
        <v>33.035714285714285</v>
      </c>
      <c r="H2" s="1">
        <f>D2/E2*100</f>
        <v>0</v>
      </c>
    </row>
    <row r="3" spans="1:8" x14ac:dyDescent="0.2">
      <c r="A3" s="5" t="s">
        <v>9</v>
      </c>
      <c r="B3">
        <v>83</v>
      </c>
      <c r="C3">
        <v>39</v>
      </c>
      <c r="D3">
        <v>0</v>
      </c>
      <c r="E3">
        <f t="shared" ref="E3:E5" si="0">SUM(B3:D3)</f>
        <v>122</v>
      </c>
      <c r="F3" s="1">
        <f t="shared" ref="F3:F5" si="1">B3/E3*100</f>
        <v>68.032786885245898</v>
      </c>
      <c r="G3" s="1">
        <f t="shared" ref="G3:G5" si="2">C3/E3*100</f>
        <v>31.967213114754102</v>
      </c>
      <c r="H3" s="1">
        <f>D3/E3*100</f>
        <v>0</v>
      </c>
    </row>
    <row r="4" spans="1:8" x14ac:dyDescent="0.2">
      <c r="A4" s="5" t="s">
        <v>9</v>
      </c>
      <c r="B4">
        <v>60</v>
      </c>
      <c r="C4">
        <v>15</v>
      </c>
      <c r="D4">
        <v>0</v>
      </c>
      <c r="E4">
        <f t="shared" si="0"/>
        <v>75</v>
      </c>
      <c r="F4" s="1">
        <f t="shared" si="1"/>
        <v>80</v>
      </c>
      <c r="G4" s="1">
        <f t="shared" si="2"/>
        <v>20</v>
      </c>
      <c r="H4" s="1">
        <f t="shared" ref="H4:H5" si="3">D4/E4*100</f>
        <v>0</v>
      </c>
    </row>
    <row r="5" spans="1:8" x14ac:dyDescent="0.2">
      <c r="A5" s="5" t="s">
        <v>9</v>
      </c>
      <c r="B5">
        <v>57</v>
      </c>
      <c r="C5">
        <v>21</v>
      </c>
      <c r="D5">
        <v>0</v>
      </c>
      <c r="E5">
        <f t="shared" si="0"/>
        <v>78</v>
      </c>
      <c r="F5" s="1">
        <f t="shared" si="1"/>
        <v>73.076923076923066</v>
      </c>
      <c r="G5" s="1">
        <f t="shared" si="2"/>
        <v>26.923076923076923</v>
      </c>
      <c r="H5" s="1">
        <f t="shared" si="3"/>
        <v>0</v>
      </c>
    </row>
    <row r="6" spans="1:8" x14ac:dyDescent="0.2">
      <c r="A6" s="5"/>
      <c r="F6" s="1"/>
      <c r="G6" s="1"/>
      <c r="H6" s="1"/>
    </row>
    <row r="7" spans="1:8" x14ac:dyDescent="0.2">
      <c r="A7" s="4" t="s">
        <v>10</v>
      </c>
      <c r="B7">
        <v>80</v>
      </c>
      <c r="C7">
        <v>31</v>
      </c>
      <c r="D7">
        <v>0</v>
      </c>
      <c r="E7">
        <f t="shared" ref="E7:E12" si="4">SUM(B7:D7)</f>
        <v>111</v>
      </c>
      <c r="F7" s="1">
        <f t="shared" ref="F7:F12" si="5">B7/E7*100</f>
        <v>72.072072072072075</v>
      </c>
      <c r="G7" s="1">
        <f t="shared" ref="G7:G12" si="6">C7/E7*100</f>
        <v>27.927927927927925</v>
      </c>
      <c r="H7" s="1">
        <f t="shared" ref="H7:H12" si="7">D7/E7*100</f>
        <v>0</v>
      </c>
    </row>
    <row r="8" spans="1:8" x14ac:dyDescent="0.2">
      <c r="A8" s="4" t="s">
        <v>10</v>
      </c>
      <c r="B8">
        <v>102</v>
      </c>
      <c r="C8">
        <v>55</v>
      </c>
      <c r="D8">
        <v>0</v>
      </c>
      <c r="E8">
        <f t="shared" si="4"/>
        <v>157</v>
      </c>
      <c r="F8" s="1">
        <f t="shared" si="5"/>
        <v>64.968152866242036</v>
      </c>
      <c r="G8" s="1">
        <f t="shared" si="6"/>
        <v>35.031847133757957</v>
      </c>
      <c r="H8" s="1">
        <f t="shared" si="7"/>
        <v>0</v>
      </c>
    </row>
    <row r="9" spans="1:8" x14ac:dyDescent="0.2">
      <c r="A9" s="4" t="s">
        <v>10</v>
      </c>
      <c r="B9">
        <v>111</v>
      </c>
      <c r="C9">
        <v>51</v>
      </c>
      <c r="D9">
        <v>4</v>
      </c>
      <c r="E9">
        <f t="shared" si="4"/>
        <v>166</v>
      </c>
      <c r="F9" s="1">
        <f t="shared" si="5"/>
        <v>66.867469879518069</v>
      </c>
      <c r="G9" s="1">
        <f t="shared" si="6"/>
        <v>30.722891566265059</v>
      </c>
      <c r="H9" s="1">
        <f t="shared" si="7"/>
        <v>2.4096385542168677</v>
      </c>
    </row>
    <row r="10" spans="1:8" x14ac:dyDescent="0.2">
      <c r="A10" s="4" t="s">
        <v>10</v>
      </c>
      <c r="B10">
        <v>63</v>
      </c>
      <c r="C10">
        <v>28</v>
      </c>
      <c r="D10">
        <v>1</v>
      </c>
      <c r="E10">
        <f t="shared" si="4"/>
        <v>92</v>
      </c>
      <c r="F10" s="1">
        <f t="shared" si="5"/>
        <v>68.478260869565219</v>
      </c>
      <c r="G10" s="1">
        <f t="shared" si="6"/>
        <v>30.434782608695656</v>
      </c>
      <c r="H10" s="1">
        <f t="shared" si="7"/>
        <v>1.0869565217391304</v>
      </c>
    </row>
    <row r="11" spans="1:8" x14ac:dyDescent="0.2">
      <c r="A11" s="4" t="s">
        <v>10</v>
      </c>
      <c r="B11">
        <v>72</v>
      </c>
      <c r="C11">
        <v>32</v>
      </c>
      <c r="D11">
        <v>3</v>
      </c>
      <c r="E11">
        <f t="shared" si="4"/>
        <v>107</v>
      </c>
      <c r="F11" s="1">
        <f t="shared" si="5"/>
        <v>67.289719626168221</v>
      </c>
      <c r="G11" s="1">
        <f t="shared" si="6"/>
        <v>29.906542056074763</v>
      </c>
      <c r="H11" s="1">
        <f t="shared" si="7"/>
        <v>2.8037383177570092</v>
      </c>
    </row>
    <row r="12" spans="1:8" x14ac:dyDescent="0.2">
      <c r="A12" s="4" t="s">
        <v>10</v>
      </c>
      <c r="B12">
        <v>73</v>
      </c>
      <c r="C12">
        <v>30</v>
      </c>
      <c r="D12">
        <v>3</v>
      </c>
      <c r="E12">
        <f t="shared" si="4"/>
        <v>106</v>
      </c>
      <c r="F12" s="1">
        <f t="shared" si="5"/>
        <v>68.867924528301884</v>
      </c>
      <c r="G12" s="1">
        <f t="shared" si="6"/>
        <v>28.30188679245283</v>
      </c>
      <c r="H12" s="1">
        <f t="shared" si="7"/>
        <v>2.83018867924528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1 week old flies</vt:lpstr>
      <vt:lpstr>5 week old fl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s</dc:creator>
  <cp:lastModifiedBy>Lucas</cp:lastModifiedBy>
  <dcterms:created xsi:type="dcterms:W3CDTF">2021-09-09T15:34:16Z</dcterms:created>
  <dcterms:modified xsi:type="dcterms:W3CDTF">2021-09-13T09:03:58Z</dcterms:modified>
</cp:coreProperties>
</file>